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t xml:space="preserve">Films</t>
  </si>
  <si>
    <t xml:space="preserve">Thickness (mm)</t>
  </si>
  <si>
    <t xml:space="preserve">Average thickness (mm)</t>
  </si>
  <si>
    <t xml:space="preserve">KGM</t>
  </si>
  <si>
    <t xml:space="preserve">SPI</t>
  </si>
  <si>
    <t xml:space="preserve">KS</t>
  </si>
  <si>
    <t xml:space="preserve">KSL5</t>
  </si>
  <si>
    <t xml:space="preserve">KSL6</t>
  </si>
  <si>
    <t xml:space="preserve">KSL7</t>
  </si>
  <si>
    <t xml:space="preserve">KSL8</t>
  </si>
  <si>
    <t xml:space="preserve">KSL9</t>
  </si>
  <si>
    <t xml:space="preserve">KSS2</t>
  </si>
  <si>
    <t xml:space="preserve">KSS4</t>
  </si>
  <si>
    <t xml:space="preserve">KSS6</t>
  </si>
  <si>
    <t xml:space="preserve">KSS8</t>
  </si>
  <si>
    <t xml:space="preserve">KSS1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_ "/>
  </numFmts>
  <fonts count="7">
    <font>
      <sz val="11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sz val="11"/>
      <name val="Times New Roman"/>
      <family val="1"/>
    </font>
    <font>
      <sz val="10.5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L3" activeCellId="0" sqref="L3"/>
    </sheetView>
  </sheetViews>
  <sheetFormatPr defaultColWidth="9.9921875" defaultRowHeight="14" zeroHeight="false" outlineLevelRow="0" outlineLevelCol="0"/>
  <cols>
    <col collapsed="false" customWidth="false" hidden="false" outlineLevel="0" max="1" min="1" style="1" width="9.99"/>
    <col collapsed="false" customWidth="false" hidden="false" outlineLevel="0" max="11" min="2" style="2" width="9.99"/>
    <col collapsed="false" customWidth="true" hidden="false" outlineLevel="0" max="12" min="12" style="2" width="13.81"/>
    <col collapsed="false" customWidth="false" hidden="false" outlineLevel="0" max="257" min="13" style="2" width="9.99"/>
  </cols>
  <sheetData>
    <row r="1" customFormat="false" ht="28.5" hidden="false" customHeight="true" outlineLevel="0" collapsed="false">
      <c r="A1" s="3" t="s">
        <v>0</v>
      </c>
      <c r="B1" s="3" t="s">
        <v>1</v>
      </c>
      <c r="C1" s="3"/>
      <c r="D1" s="3"/>
      <c r="E1" s="3"/>
      <c r="F1" s="3"/>
      <c r="G1" s="3"/>
      <c r="H1" s="3"/>
      <c r="I1" s="3"/>
      <c r="J1" s="3"/>
      <c r="K1" s="3"/>
      <c r="L1" s="4" t="s">
        <v>2</v>
      </c>
    </row>
    <row r="2" customFormat="false" ht="16" hidden="false" customHeight="true" outlineLevel="0" collapsed="false">
      <c r="A2" s="5" t="s">
        <v>3</v>
      </c>
      <c r="B2" s="5" t="n">
        <v>5.3</v>
      </c>
      <c r="C2" s="5" t="n">
        <v>6.8</v>
      </c>
      <c r="D2" s="5" t="n">
        <v>5.6</v>
      </c>
      <c r="E2" s="5" t="n">
        <v>5.9</v>
      </c>
      <c r="F2" s="5" t="n">
        <v>6.5</v>
      </c>
      <c r="G2" s="5" t="n">
        <v>4.7</v>
      </c>
      <c r="H2" s="5" t="n">
        <v>4.9</v>
      </c>
      <c r="I2" s="5" t="n">
        <v>5.1</v>
      </c>
      <c r="J2" s="5" t="n">
        <v>4.7</v>
      </c>
      <c r="K2" s="5" t="n">
        <v>4.9</v>
      </c>
      <c r="L2" s="6" t="n">
        <f aca="false">AVERAGE(B2:K2)</f>
        <v>5.44</v>
      </c>
    </row>
    <row r="3" customFormat="false" ht="16" hidden="false" customHeight="true" outlineLevel="0" collapsed="false">
      <c r="A3" s="5" t="s">
        <v>4</v>
      </c>
      <c r="B3" s="5" t="n">
        <v>11.3</v>
      </c>
      <c r="C3" s="5" t="n">
        <v>14.2</v>
      </c>
      <c r="D3" s="5" t="n">
        <v>14.5</v>
      </c>
      <c r="E3" s="6" t="n">
        <v>10.1</v>
      </c>
      <c r="F3" s="6" t="n">
        <v>11.1</v>
      </c>
      <c r="G3" s="5" t="n">
        <v>11.9</v>
      </c>
      <c r="H3" s="5" t="n">
        <v>12.2</v>
      </c>
      <c r="I3" s="5" t="n">
        <v>9.6</v>
      </c>
      <c r="J3" s="5" t="n">
        <v>12.5</v>
      </c>
      <c r="K3" s="5" t="n">
        <v>13</v>
      </c>
      <c r="L3" s="6" t="n">
        <f aca="false">AVERAGE(B3:K3)</f>
        <v>12.04</v>
      </c>
    </row>
    <row r="4" customFormat="false" ht="16" hidden="false" customHeight="true" outlineLevel="0" collapsed="false">
      <c r="A4" s="5" t="s">
        <v>5</v>
      </c>
      <c r="B4" s="5" t="n">
        <v>5.8</v>
      </c>
      <c r="C4" s="5" t="n">
        <v>5.6</v>
      </c>
      <c r="D4" s="5" t="n">
        <v>5.6</v>
      </c>
      <c r="E4" s="5" t="n">
        <v>5.7</v>
      </c>
      <c r="F4" s="5" t="n">
        <v>5.4</v>
      </c>
      <c r="G4" s="5" t="n">
        <v>6.2</v>
      </c>
      <c r="H4" s="5" t="n">
        <v>5.6</v>
      </c>
      <c r="I4" s="5" t="n">
        <v>6.5</v>
      </c>
      <c r="J4" s="5" t="n">
        <v>6.2</v>
      </c>
      <c r="K4" s="5" t="n">
        <v>6.2</v>
      </c>
      <c r="L4" s="6" t="n">
        <f aca="false">AVERAGE(B4:K4)</f>
        <v>5.88</v>
      </c>
    </row>
    <row r="5" customFormat="false" ht="16" hidden="false" customHeight="true" outlineLevel="0" collapsed="false">
      <c r="A5" s="5" t="s">
        <v>6</v>
      </c>
      <c r="B5" s="5" t="n">
        <v>7.2</v>
      </c>
      <c r="C5" s="5" t="n">
        <v>8.5</v>
      </c>
      <c r="D5" s="5" t="n">
        <v>7.2</v>
      </c>
      <c r="E5" s="5" t="n">
        <v>8.9</v>
      </c>
      <c r="F5" s="5" t="n">
        <v>8</v>
      </c>
      <c r="G5" s="5" t="n">
        <v>9.5</v>
      </c>
      <c r="H5" s="5" t="n">
        <v>9.3</v>
      </c>
      <c r="I5" s="5" t="n">
        <v>8.8</v>
      </c>
      <c r="J5" s="5" t="n">
        <v>8.1</v>
      </c>
      <c r="K5" s="5" t="n">
        <v>9.8</v>
      </c>
      <c r="L5" s="6" t="n">
        <f aca="false">AVERAGE(B5:K5)</f>
        <v>8.53</v>
      </c>
    </row>
    <row r="6" s="8" customFormat="true" ht="16" hidden="false" customHeight="true" outlineLevel="0" collapsed="false">
      <c r="A6" s="7" t="s">
        <v>7</v>
      </c>
      <c r="B6" s="5" t="n">
        <v>10</v>
      </c>
      <c r="C6" s="5" t="n">
        <v>10.3</v>
      </c>
      <c r="D6" s="5" t="n">
        <v>9.5</v>
      </c>
      <c r="E6" s="5" t="n">
        <v>8.6</v>
      </c>
      <c r="F6" s="5" t="n">
        <v>9.3</v>
      </c>
      <c r="G6" s="7" t="n">
        <v>10.5</v>
      </c>
      <c r="H6" s="7" t="n">
        <v>10.6</v>
      </c>
      <c r="I6" s="7" t="n">
        <v>11.5</v>
      </c>
      <c r="J6" s="7" t="n">
        <v>10.8</v>
      </c>
      <c r="K6" s="7" t="n">
        <v>11.1</v>
      </c>
      <c r="L6" s="6" t="n">
        <f aca="false">AVERAGE(B6:K6)</f>
        <v>10.22</v>
      </c>
    </row>
    <row r="7" customFormat="false" ht="16" hidden="false" customHeight="true" outlineLevel="0" collapsed="false">
      <c r="A7" s="5" t="s">
        <v>8</v>
      </c>
      <c r="B7" s="5" t="n">
        <v>7.1</v>
      </c>
      <c r="C7" s="5" t="n">
        <v>8.5</v>
      </c>
      <c r="D7" s="5" t="n">
        <v>9.5</v>
      </c>
      <c r="E7" s="5" t="n">
        <v>8.1</v>
      </c>
      <c r="F7" s="5" t="n">
        <v>7.6</v>
      </c>
      <c r="G7" s="5" t="n">
        <v>9.2</v>
      </c>
      <c r="H7" s="5" t="n">
        <v>8.6</v>
      </c>
      <c r="I7" s="5" t="n">
        <v>9.7</v>
      </c>
      <c r="J7" s="5" t="n">
        <v>9.4</v>
      </c>
      <c r="K7" s="5" t="n">
        <v>9.9</v>
      </c>
      <c r="L7" s="6" t="n">
        <f aca="false">AVERAGE(B7:K7)</f>
        <v>8.76</v>
      </c>
    </row>
    <row r="8" customFormat="false" ht="16" hidden="false" customHeight="true" outlineLevel="0" collapsed="false">
      <c r="A8" s="5" t="s">
        <v>9</v>
      </c>
      <c r="B8" s="5" t="n">
        <v>8.6</v>
      </c>
      <c r="C8" s="5" t="n">
        <v>9.5</v>
      </c>
      <c r="D8" s="5" t="n">
        <v>7</v>
      </c>
      <c r="E8" s="5" t="n">
        <v>10.1</v>
      </c>
      <c r="F8" s="5" t="n">
        <v>9.5</v>
      </c>
      <c r="G8" s="5" t="n">
        <v>11.5</v>
      </c>
      <c r="H8" s="5" t="n">
        <v>10.3</v>
      </c>
      <c r="I8" s="5" t="n">
        <v>11.2</v>
      </c>
      <c r="J8" s="5" t="n">
        <v>10.6</v>
      </c>
      <c r="K8" s="5" t="n">
        <v>10.4</v>
      </c>
      <c r="L8" s="6" t="n">
        <f aca="false">AVERAGE(B8:K8)</f>
        <v>9.87</v>
      </c>
    </row>
    <row r="9" customFormat="false" ht="16" hidden="false" customHeight="true" outlineLevel="0" collapsed="false">
      <c r="A9" s="5" t="s">
        <v>10</v>
      </c>
      <c r="B9" s="5" t="n">
        <v>9.2</v>
      </c>
      <c r="C9" s="5" t="n">
        <v>8.5</v>
      </c>
      <c r="D9" s="5" t="n">
        <v>7.2</v>
      </c>
      <c r="E9" s="5" t="n">
        <v>8.6</v>
      </c>
      <c r="F9" s="5" t="n">
        <v>9.2</v>
      </c>
      <c r="G9" s="5" t="n">
        <v>10.1</v>
      </c>
      <c r="H9" s="5" t="n">
        <v>9.6</v>
      </c>
      <c r="I9" s="5" t="n">
        <v>10.4</v>
      </c>
      <c r="J9" s="5" t="n">
        <v>10.5</v>
      </c>
      <c r="K9" s="5" t="n">
        <v>10</v>
      </c>
      <c r="L9" s="6" t="n">
        <f aca="false">AVERAGE(B9:K9)</f>
        <v>9.33</v>
      </c>
    </row>
    <row r="10" customFormat="false" ht="16" hidden="false" customHeight="true" outlineLevel="0" collapsed="false">
      <c r="A10" s="5" t="s">
        <v>11</v>
      </c>
      <c r="B10" s="5" t="n">
        <v>6.3</v>
      </c>
      <c r="C10" s="5" t="n">
        <v>5.4</v>
      </c>
      <c r="D10" s="5" t="n">
        <v>5.5</v>
      </c>
      <c r="E10" s="5" t="n">
        <v>6.1</v>
      </c>
      <c r="F10" s="5" t="n">
        <v>5.6</v>
      </c>
      <c r="G10" s="9" t="n">
        <v>6</v>
      </c>
      <c r="H10" s="5" t="n">
        <v>6.5</v>
      </c>
      <c r="I10" s="5" t="n">
        <v>6.5</v>
      </c>
      <c r="J10" s="5" t="n">
        <v>6.8</v>
      </c>
      <c r="K10" s="5" t="n">
        <v>6.4</v>
      </c>
      <c r="L10" s="6" t="n">
        <f aca="false">AVERAGE(B10:K10)</f>
        <v>6.11</v>
      </c>
    </row>
    <row r="11" customFormat="false" ht="16" hidden="false" customHeight="true" outlineLevel="0" collapsed="false">
      <c r="A11" s="5" t="s">
        <v>12</v>
      </c>
      <c r="B11" s="5" t="n">
        <v>5.5</v>
      </c>
      <c r="C11" s="5" t="n">
        <v>6.2</v>
      </c>
      <c r="D11" s="5" t="n">
        <v>5.5</v>
      </c>
      <c r="E11" s="5" t="n">
        <v>5.1</v>
      </c>
      <c r="F11" s="5" t="n">
        <v>5.3</v>
      </c>
      <c r="G11" s="5" t="n">
        <v>5.2</v>
      </c>
      <c r="H11" s="5" t="n">
        <v>6.1</v>
      </c>
      <c r="I11" s="9" t="n">
        <v>6</v>
      </c>
      <c r="J11" s="5" t="n">
        <v>5.9</v>
      </c>
      <c r="K11" s="5" t="n">
        <v>6.7</v>
      </c>
      <c r="L11" s="6" t="n">
        <f aca="false">AVERAGE(B11:K11)</f>
        <v>5.75</v>
      </c>
    </row>
    <row r="12" customFormat="false" ht="16" hidden="false" customHeight="true" outlineLevel="0" collapsed="false">
      <c r="A12" s="5" t="s">
        <v>13</v>
      </c>
      <c r="B12" s="5" t="n">
        <v>5.8</v>
      </c>
      <c r="C12" s="5" t="n">
        <v>6.7</v>
      </c>
      <c r="D12" s="5" t="n">
        <v>5</v>
      </c>
      <c r="E12" s="5" t="n">
        <v>5.7</v>
      </c>
      <c r="F12" s="5" t="n">
        <v>5.4</v>
      </c>
      <c r="G12" s="5" t="n">
        <v>5.9</v>
      </c>
      <c r="H12" s="5" t="n">
        <v>6.7</v>
      </c>
      <c r="I12" s="9" t="n">
        <v>7</v>
      </c>
      <c r="J12" s="5" t="n">
        <v>6.3</v>
      </c>
      <c r="K12" s="5" t="n">
        <v>6.5</v>
      </c>
      <c r="L12" s="6" t="n">
        <f aca="false">AVERAGE(B12:K12)</f>
        <v>6.1</v>
      </c>
    </row>
    <row r="13" customFormat="false" ht="16" hidden="false" customHeight="true" outlineLevel="0" collapsed="false">
      <c r="A13" s="5" t="s">
        <v>14</v>
      </c>
      <c r="B13" s="5" t="n">
        <v>4.8</v>
      </c>
      <c r="C13" s="5" t="n">
        <v>4.6</v>
      </c>
      <c r="D13" s="5" t="n">
        <v>6.6</v>
      </c>
      <c r="E13" s="9" t="n">
        <v>5</v>
      </c>
      <c r="F13" s="5" t="n">
        <v>5.6</v>
      </c>
      <c r="G13" s="5" t="n">
        <v>5.9</v>
      </c>
      <c r="H13" s="5" t="n">
        <v>6.7</v>
      </c>
      <c r="I13" s="5" t="n">
        <v>6.9</v>
      </c>
      <c r="J13" s="5" t="n">
        <v>6.2</v>
      </c>
      <c r="K13" s="5" t="n">
        <v>6.5</v>
      </c>
      <c r="L13" s="6" t="n">
        <f aca="false">AVERAGE(B13:K13)</f>
        <v>5.88</v>
      </c>
    </row>
    <row r="14" customFormat="false" ht="16" hidden="false" customHeight="true" outlineLevel="0" collapsed="false">
      <c r="A14" s="5" t="s">
        <v>15</v>
      </c>
      <c r="B14" s="5" t="n">
        <v>5.4</v>
      </c>
      <c r="C14" s="5" t="n">
        <v>6.4</v>
      </c>
      <c r="D14" s="5" t="n">
        <v>5.7</v>
      </c>
      <c r="E14" s="5" t="n">
        <v>5.3</v>
      </c>
      <c r="F14" s="5" t="n">
        <v>7.1</v>
      </c>
      <c r="G14" s="5" t="n">
        <v>6.9</v>
      </c>
      <c r="H14" s="5" t="n">
        <v>7.2</v>
      </c>
      <c r="I14" s="5" t="n">
        <v>6.9</v>
      </c>
      <c r="J14" s="9" t="n">
        <v>7</v>
      </c>
      <c r="K14" s="5" t="n">
        <v>5.5</v>
      </c>
      <c r="L14" s="6" t="n">
        <f aca="false">AVERAGE(B14:K14)</f>
        <v>6.34</v>
      </c>
    </row>
  </sheetData>
  <mergeCells count="1">
    <mergeCell ref="B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5-10T12:01:00Z</dcterms:created>
  <dc:creator>V2115A</dc:creator>
  <dc:description/>
  <dc:language>en-US</dc:language>
  <cp:lastModifiedBy>111</cp:lastModifiedBy>
  <dcterms:modified xsi:type="dcterms:W3CDTF">2025-12-11T10:17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D9D91CA1B13440E99A606E09B67F4276_13</vt:lpwstr>
  </property>
  <property fmtid="{D5CDD505-2E9C-101B-9397-08002B2CF9AE}" pid="4" name="KSOProductBuildVer">
    <vt:lpwstr>2052-12.1.0.24034</vt:lpwstr>
  </property>
</Properties>
</file>